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haredlinks.xml" ContentType="application/vnd.ms-excel.sharedlink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250" windowHeight="1262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7" uniqueCount="193">
  <si>
    <t>Table S4. Gene expression of carbohydrates metabolism  pathway.</t>
  </si>
  <si>
    <t>Enzyme name</t>
  </si>
  <si>
    <t>EC</t>
  </si>
  <si>
    <t>Index</t>
  </si>
  <si>
    <t>RCo_vs_RCc.log2FoldChange</t>
  </si>
  <si>
    <t>RCy_vs_RCc.log2FoldChange</t>
  </si>
  <si>
    <t>KEGG</t>
  </si>
  <si>
    <t>KEGG pathway</t>
  </si>
  <si>
    <t>NR</t>
  </si>
  <si>
    <t>Swissprot</t>
  </si>
  <si>
    <t>Tremble</t>
  </si>
  <si>
    <t>KOG</t>
  </si>
  <si>
    <t>GO</t>
  </si>
  <si>
    <t>Pfam</t>
  </si>
  <si>
    <t>TF-Family</t>
  </si>
  <si>
    <t>TF-Category</t>
  </si>
  <si>
    <t>TF-Classification</t>
  </si>
  <si>
    <t>4-alpha-glucanotransferase</t>
  </si>
  <si>
    <t>EC:2.4.1.25</t>
  </si>
  <si>
    <t>novel.32388</t>
  </si>
  <si>
    <t>K00705 4-alpha-glucanotransferase [EC:2.4.1.25] | (RefSeq) 4-alpha-glucanotransferase DPE2 (A)</t>
  </si>
  <si>
    <t>ko00500: Starch and sucrose metabolism; ko01100: Metabolic pathways; ko01110: Biosynthesis of secondary metabolites</t>
  </si>
  <si>
    <t>disproportionating enzyme 2 [Camellia sinensis]</t>
  </si>
  <si>
    <t>DPE2_ORYSJ RecName: Full=4-alpha-glucanotransferase DPE2; EC=2.4.1.25; AltName: Full=Amylomaltase; AltName: Full=Disproportionating enzyme; Short=D-enzyme; AltName: Full=Protein DISPROPORTIONATING ENZYME 2;</t>
  </si>
  <si>
    <t>A0A4S4EFG8_CAMSI RecName: Full=Amylomaltase {ECO:0000256|ARBA:ARBA00017155}; EC=2.4.1.25 {ECO:0000256|ARBA:ARBA00012560}; AltName: Full=Disproportionating enzyme {ECO:0000256|ARBA:ARBA00013936};</t>
  </si>
  <si>
    <t>--</t>
  </si>
  <si>
    <t>GO:0005829,cytosol; GO:0004134,4-alpha-glucanotransferase activity; GO:0102500,beta-maltose 4-alpha-glucanotransferase activity; GO:2001070,starch binding; GO:0003674,molecular_function; GO:0003824,catalytic activity; GO:0004133,glycogen debranching enzyme activity; GO:0016740,transferase activity; GO:0016757,transferase activity, transferring glycosyl groups; GO:0016758,transferase activity, transferring hexosyl groups; GO:0005488,binding; GO:0030246,carbohydrate binding; GO:0030247,polysaccharide binding; GO:0005575,cellular_component; GO:0005622,intracellular anatomical structure; GO:0005737,cytoplasm; GO:0110165,cellular anatomical entity</t>
  </si>
  <si>
    <t>PF00686.19:Starch binding domain</t>
  </si>
  <si>
    <t>Sucrose-phosphate synthase/SPS</t>
  </si>
  <si>
    <t>EC：2.4.1.14</t>
  </si>
  <si>
    <t>maker-HiC_scaffold_14-snap-90.1</t>
  </si>
  <si>
    <t>K00696 sucrose-phosphate synthase [EC:2.4.1.14] | (RefSeq) probable sucrose-phosphate synthase 1 isoform X1 (A)</t>
  </si>
  <si>
    <t>sucrose phosphate synthase, partial [Camellia sinensis]</t>
  </si>
  <si>
    <t>SPSA1_CITUN RecName: Full=Probable sucrose-phosphate synthase 1; EC=2.4.1.14; AltName: Full=UDP-glucose-fructose-phosphate glucosyltransferase 1;</t>
  </si>
  <si>
    <t>L0GB87_CAMSI RecName: Full=Sucrose-phosphate synthase {ECO:0000256|ARBA:ARBA00012536, ECO:0000256|RuleBase:RU368006}; EC=2.4.1.14 {ECO:0000256|ARBA:ARBA00012536, ECO:0000256|RuleBase:RU368006}; Flags: Fragment;</t>
  </si>
  <si>
    <t>At5g20280</t>
  </si>
  <si>
    <t>GO:0016157,sucrose synthase activity; GO:0046524,sucrose-phosphate synthase activity; GO:0005986,sucrose biosynthetic process; GO:0003674,molecular_function; GO:0003824,catalytic activity; GO:0008194,UDP-glycosyltransferase activity; GO:0016740,transferase activity; GO:0016757,transferase activity, transferring glycosyl groups; GO:0016758,transferase activity, transferring hexosyl groups; GO:0035251,UDP-glucosyltransferase activity; GO:0046527,glucosyltransferase activity; GO:0005975,carbohydrate metabolic process; GO:0005984,disaccharide metabolic process; GO:0005985,sucrose metabolic process; GO:0008150,biological_process; GO:0008152,metabolic process; GO:0009058,biosynthetic process; GO:0009311,oligosaccharide metabolic process; GO:0009312,oligosaccharide biosynthetic process; GO:0009987,cellular process; GO:0016051,carbohydrate biosynthetic process; GO:0034637,cellular carbohydrate biosynthetic process; GO:0044237,cellular metabolic process; GO:0044238,primary metabolic process; GO:0044249,cellular biosynthetic process; GO:0044262,cellular carbohydrate metabolic process; GO:0046351,disaccharide biosynthetic process; GO:0071704,organic substance metabolic process; GO:1901576,organic substance biosynthetic process</t>
  </si>
  <si>
    <t>PF00534.20:Glycosyl transferases group 1</t>
  </si>
  <si>
    <t>maker-HiC_scaffold_5-snap-497.2</t>
  </si>
  <si>
    <t>K00696 sucrose-phosphate synthase [EC:2.4.1.14] | (RefSeq) probable sucrose-phosphate synthase 3 (A)</t>
  </si>
  <si>
    <t>PREDICTED: probable sucrose-phosphate synthase 3 isoform X1 [Vitis vinifera]</t>
  </si>
  <si>
    <t>SPSA2_CRAPL RecName: Full=Probable sucrose-phosphate synthase 2; EC=2.4.1.14; AltName: Full=UDP-glucose-fructose-phosphate glucosyltransferase 2;</t>
  </si>
  <si>
    <t>A0A7J7GNU5_CAMSI RecName: Full=Sucrose-phosphate synthase {ECO:0000256|ARBA:ARBA00012536, ECO:0000256|RuleBase:RU368006}; EC=2.4.1.14 {ECO:0000256|ARBA:ARBA00012536, ECO:0000256|RuleBase:RU368006};</t>
  </si>
  <si>
    <t>At1g04920</t>
  </si>
  <si>
    <t>β-fructofuranosidase/INV</t>
  </si>
  <si>
    <t>EC：3.2.1.26</t>
  </si>
  <si>
    <t>maker-HiC_scaffold_9-snap-113.23</t>
  </si>
  <si>
    <t>K01193 beta-fructofuranosidase [EC:3.2.1.26] | (RefSeq) beta-fructofuranosidase, cell wall isozyme-like isoform X1 (A)</t>
  </si>
  <si>
    <t>ko00052: Galactose metabolism; ko00500: Starch and sucrose metabolism; ko01100: Metabolic pathways; ko01110: Biosynthesis of secondary metabolites</t>
  </si>
  <si>
    <t>invertase 4 [Camellia sinensis]</t>
  </si>
  <si>
    <t>INV1_ARATH RecName: Full=Beta-fructofuranosidase, insoluble isoenzyme CWINV1; EC=3.2.1.26; AltName: Full=Cell wall beta-fructosidase 1; Short=AtbetaFRUCT1; AltName: Full=Cell wall invertase 1; Short=AtcwINV1; AltName: Full=Sucrose hydrolase 1; Flags: Precursor;</t>
  </si>
  <si>
    <t>A0A7J7FW74_CAMSI SubName: Full=Uncharacterized protein {ECO:0000313|EMBL:KAF5931918.1};</t>
  </si>
  <si>
    <t>At3g13790</t>
  </si>
  <si>
    <t>GO:0048046,apoplast; GO:0005618,cell wall; GO:0005886,plasma membrane; GO:0004564,beta-fructofuranosidase activity; GO:0005975,carbohydrate metabolic process; GO:0050832,defense response to fungus; GO:0080167,response to karrikin; GO:0009611,response to wounding; GO:0003674,molecular_function; GO:0003824,catalytic activity; GO:0004553,hydrolase activity, hydrolyzing O-glycosyl compounds; GO:0016787,hydrolase activity; GO:0016798,hydrolase activity, acting on glycosyl bonds; GO:0008150,biological_process; GO:0008152,metabolic process; GO:0044238,primary metabolic process; GO:0071704,organic substance metabolic process; GO:0006950,response to stress; GO:0006952,defense response; GO:0009605,response to external stimulus; GO:0009607,response to biotic stimulus; GO:0009620,response to fungus; GO:0043207,response to external biotic stimulus; GO:0044419,biological process involved in interspecies interaction between organisms; GO:0050896,response to stimulus; GO:0051707,response to other organism; GO:0098542,defense response to other organism; GO:0009628,response to abiotic stimulus; GO:0005575,cellular_component; GO:0005576,extracellular region; GO:0110165,cellular anatomical entity; GO:0030312,external encapsulating structure; GO:0071944,cell periphery; GO:0016020,membrane</t>
  </si>
  <si>
    <t>PF00251.20:Glycosyl hydrolases family 32 N-terminal domain</t>
  </si>
  <si>
    <t>Hexokinase/HK</t>
  </si>
  <si>
    <t>EC：2.7.1.1</t>
  </si>
  <si>
    <t>maker-HiC_scaffold_3-snap-66.28</t>
  </si>
  <si>
    <t>K00844 hexokinase [EC:2.7.1.1] | (RefSeq) hexokinase-2, chloroplastic (A)</t>
  </si>
  <si>
    <t>ko00010: Glycolysis / Gluconeogenesis; ko00051: Fructose and mannose metabolism; ko00052: Galactose metabolism; ko00500: Starch and sucrose metabolism; ko00520: Amino sugar and nucleotide sugar metabolism; ko00524: Neomycin, kanamycin and gentamicin biosynthesis; ko01100: Metabolic pathways; ko01110: Biosynthesis of secondary metabolites; ko01200: Carbon metabolism; ko01250: Biosynthesis of nucleotide sugars</t>
  </si>
  <si>
    <t>hexokinase 2 [Camellia sinensis]</t>
  </si>
  <si>
    <t>HXK2_TOBAC RecName: Full=Hexokinase-2, chloroplastic; EC=2.7.1.1 {ECO:0000305|PubMed:15670855}; AltName: Full=NtHxK2; Flags: Precursor;</t>
  </si>
  <si>
    <t>A0A7J7HUT0_CAMSI RecName: Full=Phosphotransferase {ECO:0000256|RuleBase:RU362007}; EC=2.7.1.- {ECO:0000256|RuleBase:RU362007};</t>
  </si>
  <si>
    <t>At1g47840</t>
  </si>
  <si>
    <t>GO:0009570,chloroplast stroma; GO:0005829,cytosol; GO:0005739,mitochondrion; GO:0005524,ATP binding; GO:0008865,fructokinase activity; GO:0004340,glucokinase activity; GO:0005536,glucose binding; GO:0019158,mannokinase activity; GO:0001678,cellular glucose homeostasis; GO:0051156,glucose 6-phosphate metabolic process; GO:0006096,glycolytic process; GO:0019318,hexose metabolic process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04396,hexokinase activity; GO:0016301,kinase activity; GO:0016740,transferase activity; GO:0016772,transferase activity, transferring phosphorus-containing groups; GO:0016773,phosphotransferase activity, alcohol group as acceptor; GO:0019200,carbohydrate kinase activity; GO:0030246,carbohydrate binding; GO:0048029,monosaccharide binding; GO:0008150,biological_process; GO:0009987,cellular process; GO:0019725,cellular homeostasis; GO:0033500,carbohydrate homeostasis; GO:0042592,homeostatic process; GO:0042593,glucose homeostasis; GO:0048878,chemical homeostasis; GO:0055082,cellular chemical homeostasis; GO:0065007,biological regulation; GO:0065008,regulation of biological quality; GO:0006793,phosphorus metabolic process; GO:0006796,phosphate-containing compound metabolic process; GO:0008152,metabolic process; GO:0019637,organophosphate metabolic process; GO:0044237,cellular metabolic process; GO:0071704,organic substance metabolic process; GO:1901135,carbohydrate derivative metabolic process; GO:0005975,carbohydrate metabolic process; GO:0006082,organic acid metabolic process; GO:0006090,pyruvate metabolic process; GO:0006091,generation of precursor metabolites and energy; GO:0006139,nucleobase-containing compound metabolic process; GO:0006163,purine nucleotide metabolic process; GO:0006165,nucleoside diphosphate phosphorylation; GO:0006725,cellular aromatic compound metabolic process; GO:0006753,nucleoside phosphate metabolic process; GO:0006757,ATP generation from ADP; GO:0006807,nitrogen compound metabolic process; GO:0009056,catabolic process; GO:0009117,nucleotide metabolic process; GO:0009132,nucleoside diphosphate metabolic process; GO:0009135,purine nucleoside diphosphate metabolic process; GO:0009150,purine ribonucleotide metabolic process; GO:0009179,purine ribonucleoside diphosphate metabolic process; GO:0009185,ribonucleoside diphosphate metabolic process; GO:0009259,ribonucleotide metabolic process; GO:0016052,carbohydrate catabolic process; GO:0016310,phosphorylation; GO:0019693,ribose phosphate metabolic process; GO:0019752,carboxylic acid metabolic process; GO:0032787,monocarboxylic acid metabolic process; GO:0034641,cellular nitrogen compound metabolic process; GO:0043436,oxoacid metabolic process; GO:0044238,primary metabolic process; GO:0044281,small molecule metabolic process; GO:0046031,ADP metabolic process; GO:0046034,ATP metabolic process; GO:0046483,heterocycle metabolic process; GO:0046939,nucleotide phosphorylation; GO:0055086,nucleobase-containing small molecule metabolic process; GO:0072521,purine-containing compound metabolic process; GO:1901360,organic cyclic compound metabolic process; GO:1901564,organonitrogen compound metabolic process; GO:1901575,organic substance catabolic process; GO:0005996,monosaccharide metabolic process; GO:0005575,cellular_component; GO:0005622,intracellular anatomical structure; GO:0005737,cytoplasm; GO:0009507,chloroplast; GO:0009532,plastid stroma; GO:0009536,plastid; GO:0043226,organelle; GO:0043227,membrane-bounded organelle; GO:0043229,intracellular organelle; GO:0043231,intracellular membrane-bounded organelle; GO:0110165,cellular anatomical entity</t>
  </si>
  <si>
    <t>PF03727.16:Hexokinase</t>
  </si>
  <si>
    <t>Fructokinase/FK</t>
  </si>
  <si>
    <t>EC:2.7.1.4</t>
  </si>
  <si>
    <t>novel.9092</t>
  </si>
  <si>
    <t>K00847 fructokinase [EC:2.7.1.4] | (RefSeq) probable fructokinase-4 (A)</t>
  </si>
  <si>
    <t>ko00051: Fructose and mannose metabolism; ko00500: Starch and sucrose metabolism; ko00520: Amino sugar and nucleotide sugar metabolism; ko01100: Metabolic pathways; ko01110: Biosynthesis of secondary metabolites; ko01250: Biosynthesis of nucleotide sugars</t>
  </si>
  <si>
    <t>fructokinase [Camellia sinensis]</t>
  </si>
  <si>
    <t>SCRK3_ARATH RecName: Full=Probable fructokinase-3; EC=2.7.1.4;</t>
  </si>
  <si>
    <t>W0D7W7_CAMSI SubName: Full=Fructokinase {ECO:0000313|EMBL:AHE93349.1};</t>
  </si>
  <si>
    <t>At1g50390</t>
  </si>
  <si>
    <t>GO:0005829,cytosol; GO:0005576,extracellular region; GO:0005524,ATP binding; GO:0008865,fructokinase activity; GO:0006000,fructose metabolic process; GO:0019252,starch biosynthetic process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04396,hexokinase activity; GO:0016301,kinase activity; GO:0016740,transferase activity; GO:0016772,transferase activity, transferring phosphorus-containing groups; GO:0016773,phosphotransferase activity, alcohol group as acceptor; GO:0019200,carbohydrate kinase activity; GO:0005975,carbohydrate metabolic process; GO:0005996,monosaccharide metabolic process; GO:0008150,biological_process; GO:0008152,metabolic process; GO:0019318,hexose metabolic process; GO:0044238,primary metabolic process; GO:0044281,small molecule metabolic process; GO:0071704,organic substance metabolic process; GO:0000271,polysaccharide biosynthetic process; GO:0005976,polysaccharide metabolic process; GO:0005982,starch metabolic process; GO:0006073,cellular glucan metabolic process; GO:0009058,biosynthetic process; GO:0009059,macromolecule biosynthetic process; GO:0009250,glucan biosynthetic process; GO:0009987,cellular process; GO:0016051,carbohydrate biosynthetic process; GO:0033692,cellular polysaccharide biosynthetic process; GO:0034637,cellular carbohydrate biosynthetic process; GO:0034645,cellular macromolecule biosynthetic process; GO:0043170,macromolecule metabolic process; GO:0044042,glucan metabolic process; GO:0044237,cellular metabolic process; GO:0044249,cellular biosynthetic process; GO:0044260,cellular macromolecule metabolic process; GO:0044262,cellular carbohydrate metabolic process; GO:0044264,cellular polysaccharide metabolic process; GO:1901576,organic substance biosynthetic process; GO:0005575,cellular_component; GO:0005622,intracellular anatomical structure; GO:0005737,cytoplasm; GO:0110165,cellular anatomical entity</t>
  </si>
  <si>
    <t>PF00294.24:pfkB family carbohydrate kinase</t>
  </si>
  <si>
    <t>Glucose phosphoglucomutase/PGM</t>
  </si>
  <si>
    <t>EC：5.4.2.2</t>
  </si>
  <si>
    <t>novel.16711</t>
  </si>
  <si>
    <t>K01835 phosphoglucomutase [EC:5.4.2.2] | (RefSeq) phosphoglucomutase, chloroplastic (A)</t>
  </si>
  <si>
    <t>ko00010: Glycolysis / Gluconeogenesis; ko00030: Pentose phosphate pathway; ko00052: Galactose metabolism; ko00230: Purine metabolism; ko00500: Starch and sucrose metabolism; ko00520: Amino sugar and nucleotide sugar metabolism; ko01100: Metabolic pathways; ko01110: Biosynthesis of secondary metabolites; ko01250: Biosynthesis of nucleotide sugars</t>
  </si>
  <si>
    <t>PREDICTED: phosphoglucomutase, chloroplastic isoform X1 [Nelumbo nucifera]</t>
  </si>
  <si>
    <t>PGMP_PEA RecName: Full=Phosphoglucomutase, chloroplastic; Short=PGM; EC=5.4.2.2; AltName: Full=Glucose phosphomutase; Flags: Precursor;</t>
  </si>
  <si>
    <t>A0A7J0GWU2_9ERIC RecName: Full=Phosphoglucomutase (alpha-D-glucose-1,6-bisphosphate-dependent) {ECO:0000256|ARBA:ARBA00012728}; EC=5.4.2.2 {ECO:0000256|ARBA:ARBA00012728};</t>
  </si>
  <si>
    <t>At5g51820</t>
  </si>
  <si>
    <t>GO:0009507,chloroplast; GO:0000287,magnesium ion binding; GO:0004614,phosphoglucomutase activity; GO:0006006,glucose metabolic process; GO:0003674,molecular_function; GO:0005488,binding; GO:0043167,ion binding; GO:0043169,cation binding; GO:0046872,metal ion binding; GO:0003824,catalytic activity; GO:0016853,isomerase activity; GO:0016866,intramolecular transferase activity; GO:0016868,intramolecular transferase activity, phosphotransferases; GO:0005975,carbohydrate metabolic process; GO:0005996,monosaccharide metabolic process; GO:0008150,biological_process; GO:0008152,metabolic process; GO:0019318,hexose metabolic process; GO:0044238,primary metabolic process; GO:0044281,small molecule metabolic process; GO:0071704,organic substance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r>
      <rPr>
        <b/>
        <sz val="11"/>
        <color theme="1"/>
        <rFont val="Times New Roman"/>
        <charset val="134"/>
      </rPr>
      <t>ADP-sugar diphosphatase/</t>
    </r>
    <r>
      <rPr>
        <b/>
        <i/>
        <sz val="11"/>
        <color theme="1"/>
        <rFont val="宋体"/>
        <charset val="134"/>
        <scheme val="minor"/>
      </rPr>
      <t>APSS</t>
    </r>
  </si>
  <si>
    <t>EC：3.6.1.21</t>
  </si>
  <si>
    <t>novel.13116</t>
  </si>
  <si>
    <t>K18447 ADP-sugar diphosphatase [EC:3.6.1.21] | (RefSeq) nudix hydrolase 14, chloroplastic-like isoform X1 (A)</t>
  </si>
  <si>
    <t>ko00051: Fructose and mannose metabolism; ko00230: Purine metabolism; ko00500: Starch and sucrose metabolism; ko01100: Metabolic pathways; ko01110: Biosynthesis of secondary metabolites</t>
  </si>
  <si>
    <t>hypothetical protein AALP_AA6G180200, partial [Arabis alpina]</t>
  </si>
  <si>
    <t>NUD14_ARATH RecName: Full=Nudix hydrolase 14, chloroplastic; Short=AtNUDT14; EC=3.6.1.21; AltName: Full=ADP-sugar diphosphatase; Short=AtASPP; Flags: Precursor;</t>
  </si>
  <si>
    <t>A0A087GPZ2_ARAAL RecName: Full=Nudix hydrolase domain-containing protein {ECO:0000259|PROSITE:PS51462}; Flags: Fragment;</t>
  </si>
  <si>
    <t>At4g11980</t>
  </si>
  <si>
    <t>GO:0009507,chloroplast; GO:0009570,chloroplast stroma; GO:0080042,ADP-glucose pyrophosphohydrolase activity; GO:0080041,ADP-ribose pyrophosphohydrolase activity; GO:0019144,ADP-sugar diphosphatase activity; GO:0046872,metal ion binding; GO:0006753,nucleoside phosphate metabolic process; GO:0019693,ribose phosphate metabolic process; GO:0003674,molecular_function; GO:0003824,catalytic activity; GO:0016462,pyrophosphatase activity; GO:0016787,hydrolase activity; GO:0016817,hydrolase activity, acting on acid anhydrides; GO:0016818,hydrolase activity, acting on acid anhydrides, in phosphorus-containing anhydrides; GO:0005488,binding; GO:0043167,ion binding; GO:0043169,cation binding; GO:0006139,nucleobase-containing compound metabolic process; GO:0006725,cellular aromatic compound metabolic process; GO:0006793,phosphorus metabolic process; GO:0006796,phosphate-containing compound metabolic process; GO:0006807,nitrogen compound metabolic process; GO:0008150,biological_process; GO:0008152,metabolic process; GO:0009987,cellular process; GO:0019637,organophosphate metabolic process; GO:0034641,cellular nitrogen compound metabolic process; GO:0044237,cellular metabolic process; GO:0044238,primary metabolic process; GO:0044281,small molecule metabolic process; GO:0046483,heterocycle metabolic process; GO:0055086,nucleobase-containing small molecule metabolic process; GO:0071704,organic substance metabolic process; GO:1901360,organic cyclic compound metabolic process; GO:1901135,carbohydrate derivative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; GO:0009532,plastid stroma</t>
  </si>
  <si>
    <t>Starch synthase/SS</t>
  </si>
  <si>
    <t>EC:2.4.1.21</t>
  </si>
  <si>
    <t>novel.10179</t>
  </si>
  <si>
    <t>K00703 starch synthase [EC:2.4.1.21] | (RefSeq) granule-bound starch synthase 2, chloroplastic/amyloplastic (A)</t>
  </si>
  <si>
    <t>hypothetical protein POPTR_017G084100v3 [Populus trichocarpa]</t>
  </si>
  <si>
    <t>SSY2_SOLTU RecName: Full=Granule-bound starch synthase 2, chloroplastic/amyloplastic; EC=2.4.1.21; AltName: Full=Granule-bound starch synthase II; Short=GBSS-II; Short=SS II; Flags: Precursor;</t>
  </si>
  <si>
    <t>A0A2P2JZG3_RHIMU RecName: Full=Starch synthase, chloroplastic/amyloplastic {ECO:0000256|RuleBase:RU361232}; EC=2.4.1.- {ECO:0000256|RuleBase:RU361232};</t>
  </si>
  <si>
    <t>At3g01180</t>
  </si>
  <si>
    <t>GO:0009501,amyloplast; GO:0009507,chloroplast; GO:0033201,alpha-1,4-glucan synthase activity; GO:0004373,glycogen (starch) synthase activity; GO:0009011,starch synthase activity; GO:0019252,starch biosynthetic process; GO:0003674,molecular_function; GO:0003824,catalytic activity; GO:0016740,transferase activity; GO:0016757,transferase activity, transferring glycosyl groups; GO:0016758,transferase activity, transferring hexosyl groups; GO:0008194,UDP-glycosyltransferase activity; GO:0035251,UDP-glucosyltransferase activity; GO:0046527,glucosyltransferase activity; GO:0000271,polysaccharide biosynthetic process; GO:0005975,carbohydrate metabolic process; GO:0005976,polysaccharide metabolic process; GO:0005982,starch metabolic process; GO:0006073,cellular glucan metabolic process; GO:0008150,biological_process; GO:0008152,metabolic process; GO:0009058,biosynthetic process; GO:0009059,macromolecule biosynthetic process; GO:0009250,glucan biosynthetic process; GO:0009987,cellular process; GO:0016051,carbohydrate biosynthetic process; GO:0033692,cellular polysaccharide biosynthetic process; GO:0034637,cellular carbohydrate biosynthetic process; GO:0034645,cellular macromolecule biosynthetic process; GO:0043170,macromolecule metabolic process; GO:0044042,glucan metabolic process; GO:0044237,cellular metabolic process; GO:0044238,primary metabolic process; GO:0044249,cellular biosynthetic process; GO:0044260,cellular macromolecule metabolic process; GO:0044262,cellular carbohydrate metabolic process; GO:0044264,cellular polysaccharide metabolic process; GO:0071704,organic substance metabolic process; GO:1901576,organic substance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8323.11:Starch synthase catalytic domain</t>
  </si>
  <si>
    <t>Granule-bound starch synthase/GBSS</t>
  </si>
  <si>
    <t>EC:2.4.1.242</t>
  </si>
  <si>
    <t>novel.38264</t>
  </si>
  <si>
    <t>K13679 granule-bound starch synthase [EC:2.4.1.242] | (RefSeq) granule-bound starch synthase 1, chloroplastic/amyloplastic-like (A)</t>
  </si>
  <si>
    <t>waxy 2, partial [Kermadecia pronyensis]</t>
  </si>
  <si>
    <t>SSG1_MANES RecName: Full=Granule-bound starch synthase 1, chloroplastic/amyloplastic; EC=2.4.1.242; AltName: Full=Granule-bound starch synthase I; Short=GBSS-I; Flags: Precursor;</t>
  </si>
  <si>
    <t>A0A7J7HVP0_CAMSI RecName: Full=Starch synthase, chloroplastic/amyloplastic {ECO:0000256|RuleBase:RU361232}; EC=2.4.1.- {ECO:0000256|RuleBase:RU361232};</t>
  </si>
  <si>
    <t>At1g32900</t>
  </si>
  <si>
    <t>GO:0009501,amyloplast; GO:0009507,chloroplast; GO:0102502,ADP-glucose-starch glucosyltransferase activity; GO:0004373,glycogen (starch) synthase activity; GO:0019252,starch biosynthetic process; GO:0003674,molecular_function; GO:0003824,catalytic activity; GO:0016740,transferase activity; GO:0016757,transferase activity, transferring glycosyl groups; GO:0016758,transferase activity, transferring hexosyl groups; GO:0033840,NDP-glucose-starch glucosyltransferase activity; GO:0046527,glucosyltransferase activity; GO:0008194,UDP-glycosyltransferase activity; GO:0035251,UDP-glucosyltransferase activity; GO:0000271,polysaccharide biosynthetic process; GO:0005975,carbohydrate metabolic process; GO:0005976,polysaccharide metabolic process; GO:0005982,starch metabolic process; GO:0006073,cellular glucan metabolic process; GO:0008150,biological_process; GO:0008152,metabolic process; GO:0009058,biosynthetic process; GO:0009059,macromolecule biosynthetic process; GO:0009250,glucan biosynthetic process; GO:0009987,cellular process; GO:0016051,carbohydrate biosynthetic process; GO:0033692,cellular polysaccharide biosynthetic process; GO:0034637,cellular carbohydrate biosynthetic process; GO:0034645,cellular macromolecule biosynthetic process; GO:0043170,macromolecule metabolic process; GO:0044042,glucan metabolic process; GO:0044237,cellular metabolic process; GO:0044238,primary metabolic process; GO:0044249,cellular biosynthetic process; GO:0044260,cellular macromolecule metabolic process; GO:0044262,cellular carbohydrate metabolic process; GO:0044264,cellular polysaccharide metabolic process; GO:0071704,organic substance metabolic process; GO:1901576,organic substance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novel.15088</t>
  </si>
  <si>
    <t>granule-bound starch synthase I, partial [Camellia impressinervis]</t>
  </si>
  <si>
    <t>SSG1_ANTMA RecName: Full=Granule-bound starch synthase 1, chloroplastic/amyloplastic; EC=2.4.1.21; AltName: Full=Granule-bound starch synthase I; Short=GBSS-I; Flags: Precursor;</t>
  </si>
  <si>
    <t>V5JFY5_9ERIC SubName: Full=Granule-bound starch synthase I {ECO:0000313|EMBL:AGN89219.1}; Flags: Fragment;</t>
  </si>
  <si>
    <t>PF13692.6:Glycosyl transferases group 1</t>
  </si>
  <si>
    <t>novel.16953</t>
  </si>
  <si>
    <t>PREDICTED: granule-bound starch synthase 1, chloroplastic/amyloplastic isoform X1 [Solanum tuberosum]</t>
  </si>
  <si>
    <t>SSG1_PEA RecName: Full=Granule-bound starch synthase 1, chloroplastic/amyloplastic; EC=2.4.1.242; AltName: Full=Granule-bound starch synthase I; Short=GBSS-I; Flags: Precursor;</t>
  </si>
  <si>
    <t>A0A4S4EFD7_CAMSI RecName: Full=Glyco_transf_5 domain-containing protein {ECO:0000259|Pfam:PF08323};</t>
  </si>
  <si>
    <t>ADP-glucose pyrophosphorylase/AGPase</t>
  </si>
  <si>
    <t>EC:2.7.7.27</t>
  </si>
  <si>
    <t>maker-HiC_scaffold_3-snap-108.16</t>
  </si>
  <si>
    <t>K00975 glucose-1-phosphate adenylyltransferase [EC:2.7.7.27] | (RefSeq) glucose-1-phosphate adenylyltransferase large subunit, chloroplastic/amyloplastic-like (A)</t>
  </si>
  <si>
    <t>ko00500: Starch and sucrose metabolism; ko00520: Amino sugar and nucleotide sugar metabolism; ko01100: Metabolic pathways; ko01110: Biosynthesis of secondary metabolites; ko01250: Biosynthesis of nucleotide sugars</t>
  </si>
  <si>
    <t>ADP glucose pyrophosphorylase [Actinidia deliciosa]</t>
  </si>
  <si>
    <t>GLGL1_BETVU RecName: Full=Glucose-1-phosphate adenylyltransferase large subunit, chloroplastic/amyloplastic; EC=2.7.7.27; AltName: Full=ADP-glucose pyrophosphorylase; AltName: Full=ADP-glucose synthase; AltName: Full=AGPase S; AltName: Full=Alpha-D-glucose-1-phosphate adenyl transferase; Flags: Precursor;</t>
  </si>
  <si>
    <t>A0A4S4EEN6_CAMSI RecName: Full=Glucose-1-phosphate adenylyltransferase {ECO:0000256|RuleBase:RU362093}; EC=2.7.7.27 {ECO:0000256|RuleBase:RU362093}; AltName: Full=ADP-glucose pyrophosphorylase {ECO:0000256|RuleBase:RU362093};</t>
  </si>
  <si>
    <t>At1g27680</t>
  </si>
  <si>
    <t>GO:0009501,amyloplast; GO:0009507,chloroplast; GO:0005524,ATP binding; GO:0008878,glucose-1-phosphate adenylyltransferase activity; GO:0005978,glycogen biosynthetic process; GO:0019252,starch biosynthetic process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740,transferase activity; GO:0016772,transferase activity, transferring phosphorus-containing groups; GO:0016779,nucleotidyltransferase activity; GO:0070566,adenylyltransferase activity; GO:0000271,polysaccharide biosynthetic process; GO:0005975,carbohydrate metabolic process; GO:0005976,polysaccharide metabolic process; GO:0005977,glycogen metabolic process; GO:0006073,cellular glucan metabolic process; GO:0006091,generation of precursor metabolites and energy; GO:0006112,energy reserve metabolic process; GO:0008150,biological_process; GO:0008152,metabolic process; GO:0009058,biosynthetic process; GO:0009059,macromolecule biosynthetic process; GO:0009250,glucan biosynthetic process; GO:0009987,cellular process; GO:0015980,energy derivation by oxidation of organic compounds; GO:0016051,carbohydrate biosynthetic process; GO:0033692,cellular polysaccharide biosynthetic process; GO:0034637,cellular carbohydrate biosynthetic process; GO:0034645,cellular macromolecule biosynthetic process; GO:0043170,macromolecule metabolic process; GO:0044042,glucan metabolic process; GO:0044237,cellular metabolic process; GO:0044238,primary metabolic process; GO:0044249,cellular biosynthetic process; GO:0044260,cellular macromolecule metabolic process; GO:0044262,cellular carbohydrate metabolic process; GO:0044264,cellular polysaccharide metabolic process; GO:0071704,organic substance metabolic process; GO:1901576,organic substance biosynthetic process; GO:0005982,starch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0483.23:Nucleotidyl transferase</t>
  </si>
  <si>
    <t>novel.14981</t>
  </si>
  <si>
    <t>K00975 glucose-1-phosphate adenylyltransferase [EC:2.7.7.27] | (Kazusa) Lj0g3v0050689.1; - (A)</t>
  </si>
  <si>
    <t>hypothetical protein CRG98_012779 [Punica granatum]</t>
  </si>
  <si>
    <t>GLGS_BETVU RecName: Full=Glucose-1-phosphate adenylyltransferase small subunit, chloroplastic/amyloplastic; EC=2.7.7.27; AltName: Full=ADP-glucose pyrophosphorylase; AltName: Full=ADP-glucose synthase; AltName: Full=AGPase B; AltName: Full=Alpha-D-glucose-1-phosphate adenyl transferase; Flags: Precursor; Fragment;</t>
  </si>
  <si>
    <t>A0A7J7GHZ0_CAMSI RecName: Full=NTP_transferase domain-containing protein {ECO:0000259|Pfam:PF00483};</t>
  </si>
  <si>
    <t>At5g48300</t>
  </si>
  <si>
    <t>α-amylase/AMY</t>
  </si>
  <si>
    <t>EC：3.2.1.1</t>
  </si>
  <si>
    <t>maker-HiC_scaffold_3-snap-175.44</t>
  </si>
  <si>
    <t>K01176 alpha-amylase [EC:3.2.1.1] | (RefSeq) alpha-amylase-like (A)</t>
  </si>
  <si>
    <t>alpha-amylase 1 [Camellia sinensis]</t>
  </si>
  <si>
    <t>AMYA_VIGMU RecName: Full=Alpha-amylase; EC=3.2.1.1 {ECO:0000250|UniProtKB:P00693}; AltName: Full=1,4-alpha-D-glucan glucanohydrolase; Flags: Precursor;</t>
  </si>
  <si>
    <t>A0A3B8DZ73_9ERIC RecName: Full=Alpha-amylase {ECO:0000256|PIRNR:PIRNR001028, ECO:0000256|RuleBase:RU361134}; EC=3.2.1.1 {ECO:0000256|PIRNR:PIRNR001028, ECO:0000256|RuleBase:RU361134}; AltName: Full=1,4-alpha-D-glucan glucanohydrolase {ECO:0000256|PIRNR:PIRNR001028};</t>
  </si>
  <si>
    <t>At4g25000</t>
  </si>
  <si>
    <t>GO:0004556,alpha-amylase activity; GO:0103025,alpha-amylase activity (releasing maltohexaose); GO:0005509,calcium ion binding; GO:0005975,carbohydrate metabolic process; GO:0003674,molecular_function; GO:0003824,catalytic activity; GO:0004553,hydrolase activity, hydrolyzing O-glycosyl compounds; GO:0016160,amylase activity; GO:0016787,hydrolase activity; GO:0016798,hydrolase activity, acting on glycosyl bonds; GO:0005488,binding; GO:0043167,ion binding; GO:0043169,cation binding; GO:0046872,metal ion binding; GO:0008150,biological_process; GO:0008152,metabolic process; GO:0044238,primary metabolic process; GO:0071704,organic substance metabolic process</t>
  </si>
  <si>
    <t>PF07821.12:Alpha-amylase C-terminal beta-sheet domain</t>
  </si>
  <si>
    <t>maker-HiC_scaffold_3-snap-177.14</t>
  </si>
  <si>
    <t>A0A0K0PUB6_CAMSI RecName: Full=Alpha-amylase {ECO:0000256|PIRNR:PIRNR001028, ECO:0000256|RuleBase:RU361134}; EC=3.2.1.1 {ECO:0000256|PIRNR:PIRNR001028, ECO:0000256|RuleBase:RU361134}; AltName: Full=1,4-alpha-D-glucan glucanohydrolase {ECO:0000256|PIRNR:PIRNR001028};</t>
  </si>
  <si>
    <t>β-amylase/BAM</t>
  </si>
  <si>
    <t>EC：3.2.1.2</t>
  </si>
  <si>
    <t>maker-HiC_scaffold_15-snap-238.22</t>
  </si>
  <si>
    <t>K01177 beta-amylase [EC:3.2.1.2] | (RefSeq) beta-amylase 3, chloroplastic-like (A)</t>
  </si>
  <si>
    <t>chloroplast beta-amylase 3 [Camellia sinensis]</t>
  </si>
  <si>
    <t>BAM3_ARATH RecName: Full=Beta-amylase 3, chloroplastic; EC=3.2.1.2; AltName: Full=1,4-alpha-D-glucan maltohydrolase; AltName: Full=Beta-amylase 8; AltName: Full=Chloroplast beta-amylase; Short=CT-BMY; Flags: Precursor;</t>
  </si>
  <si>
    <t>A0A7J7I7H3_CAMSI RecName: Full=Beta-amylase {ECO:0000256|RuleBase:RU000509}; EC=3.2.1.2 {ECO:0000256|RuleBase:RU000509};</t>
  </si>
  <si>
    <t>At4g17090</t>
  </si>
  <si>
    <t>GO:0009570,chloroplast stroma; GO:0005829,cytosol; GO:0102229,amylopectin maltohydrolase activity; GO:0016161,beta-amylase activity; GO:0000024,maltose biosynthetic process; GO:0009409,response to cold; GO:0005983,starch catabolic process; GO:0003674,molecular_function; GO:0003824,catalytic activity; GO:0004553,hydrolase activity, hydrolyzing O-glycosyl compounds; GO:0016787,hydrolase activity; GO:0016798,hydrolase activity, acting on glycosyl bonds; GO:0016160,amylase activity; GO:0000023,maltose metabolic process; GO:0005975,carbohydrate metabolic process; GO:0005984,disaccharide metabolic process; GO:0008150,biological_process; GO:0008152,metabolic process; GO:0009058,biosynthetic process; GO:0009311,oligosaccharide metabolic process; GO:0009312,oligosaccharide biosynthetic process; GO:0009987,cellular process; GO:0016051,carbohydrate biosynthetic process; GO:0034637,cellular carbohydrate biosynthetic process; GO:0044237,cellular metabolic process; GO:0044238,primary metabolic process; GO:0044249,cellular biosynthetic process; GO:0044262,cellular carbohydrate metabolic process; GO:0046351,disaccharide biosynthetic process; GO:0071704,organic substance metabolic process; GO:1901576,organic substance biosynthetic process; GO:0006950,response to stress; GO:0009266,response to temperature stimulus; GO:0009628,response to abiotic stimulus; GO:0050896,response to stimulus; GO:0000272,polysaccharide catabolic process; GO:0005976,polysaccharide metabolic process; GO:0005982,starch metabolic process; GO:0006073,cellular glucan metabolic process; GO:0009056,catabolic process; GO:0009057,macromolecule catabolic process; GO:0009251,glucan catabolic process; GO:0016052,carbohydrate catabolic process; GO:0043170,macromolecule metabolic process; GO:0044042,glucan metabolic process; GO:0044247,cellular polysaccharide catabolic process; GO:0044248,cellular catabolic process; GO:0044260,cellular macromolecule metabolic process; GO:0044264,cellular polysaccharide metabolic process; GO:0044275,cellular carbohydrate catabolic process; GO:1901575,organic substance catabolic process; GO:0005575,cellular_component; GO:0005622,intracellular anatomical structure; GO:0005737,cytoplasm; GO:0009507,chloroplast; GO:0009532,plastid stroma; GO:0009536,plastid; GO:0043226,organelle; GO:0043227,membrane-bounded organelle; GO:0043229,intracellular organelle; GO:0043231,intracellular membrane-bounded organelle; GO:0110165,cellular anatomical entity</t>
  </si>
  <si>
    <t>PF01373.17:Glycosyl hydrolase family 14</t>
  </si>
  <si>
    <t>Tre6P synthase/TPS</t>
  </si>
  <si>
    <t xml:space="preserve">EC:2.4.1.15 </t>
  </si>
  <si>
    <t>maker-HiC_scaffold_7-snap-1798.33</t>
  </si>
  <si>
    <t>K16055 trehalose 6-phosphate synthase/phosphatase [EC:2.4.1.15 3.1.3.12] | (RefSeq) probable alpha,alpha-trehalose-phosphate synthase [UDP-forming] 11 (A)</t>
  </si>
  <si>
    <t>trehalose-6-phosphate synthase [Camellia sinensis]</t>
  </si>
  <si>
    <t>TPS11_ARATH RecName: Full=Probable alpha,alpha-trehalose-phosphate synthase [UDP-forming] 11; EC=2.4.1.15; AltName: Full=Trehalose-6-phosphate synthase 11; Short=AtTPS11;</t>
  </si>
  <si>
    <t>L7YE99_CAMSI SubName: Full=Trehalose-6-phosphate synthase {ECO:0000313|EMBL:AGD98700.1};</t>
  </si>
  <si>
    <t>At2g18700</t>
  </si>
  <si>
    <t>GO:0005829,cytosol; GO:0005739,mitochondrion; GO:0016757,transferase activity, transferring glycosyl groups; GO:0016311,dephosphorylation; GO:0003674,molecular_function; GO:0003824,catalytic activity; GO:0016740,transferase activity; GO:0006793,phosphorus metabolic process; GO:0006796,phosphate-containing compound metabolic process; GO:0008150,biological_process; GO:0008152,metabolic process; GO:0009987,cellular process; GO:0044237,cellular metabolic process; GO:0005575,cellular_component; GO:0005622,intracellular anatomical structure; GO:0005737,cytoplasm; GO:0110165,cellular anatomical entity; GO:0043226,organelle; GO:0043227,membrane-bounded organelle; GO:0043229,intracellular organelle; GO:0043231,intracellular membrane-bounded organelle</t>
  </si>
  <si>
    <t>PF00982.21:Glycosyltransferase family 20</t>
  </si>
  <si>
    <t>novel.13028</t>
  </si>
  <si>
    <t>A0A7J7H1B4_CAMSI RecName: Full=Myb_DNA-bind_3 domain-containing protein {ECO:0000259|Pfam:PF12776};</t>
  </si>
  <si>
    <t>novel.9246</t>
  </si>
  <si>
    <t>K16055 trehalose 6-phosphate synthase/phosphatase [EC:2.4.1.15 3.1.3.12] | (RefSeq) alpha,alpha-trehalose-phosphate synthase [UDP-forming] 1-like isoform X1 (A)</t>
  </si>
  <si>
    <t>alpha,alpha-trehalose-phosphate synthase 1 [Camellia sinensis]</t>
  </si>
  <si>
    <t>TPS1_ARATH RecName: Full=Alpha,alpha-trehalose-phosphate synthase [UDP-forming] 1; EC=2.4.1.15; AltName: Full=Trehalose-6-phosphate synthase 1; Short=AtTPS1;</t>
  </si>
  <si>
    <t>A0A4S4D485_CAMSI RecName: Full=Alpha,alpha-trehalose-phosphate synthase (UDP-forming) {ECO:0000256|ARBA:ARBA00012538}; EC=2.4.1.15 {ECO:0000256|ARBA:ARBA00012538};</t>
  </si>
  <si>
    <t>At1g78580</t>
  </si>
  <si>
    <t>GO:0005618,cell wall; GO:0005829,cytosol; GO:0005576,extracellular region; GO:0005773,vacuole; GO:0003825,alpha,alpha-trehalose-phosphate synthase (UDP-forming) activity; GO:0051301,cell division; GO:0009793,embryo development ending in seed dormancy; GO:0009832,plant-type cell wall biogenesis; GO:0010182,sugar mediated signaling pathway; GO:0005991,trehalose metabolic process; GO:0003674,molecular_function; GO:0003824,catalytic activity; GO:0008194,UDP-glycosyltransferase activity; GO:0016740,transferase activity; GO:0016757,transferase activity, transferring glycosyl groups; GO:0016758,transferase activity, transferring hexosyl groups; GO:0035251,UDP-glucosyltransferase activity; GO:0046527,glucosyltransferase activity; GO:0008150,biological_process; GO:0009987,cellular process; GO:0000003,reproduction; GO:0003006,developmental process involved in reproduction; GO:0007275,multicellular organism development; GO:0009790,embryo development; GO:0009791,post-embryonic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61458,reproductive system development; GO:0042546,cell wall biogenesis; GO:0044085,cellular component biogenesis; GO:0071554,cell wall organization or biogenesis; GO:0071669,plant-type cell wall organization or biogenesis; GO:0071840,cellular component organization or biogenesis; GO:0007154,cell communication; GO:0007165,signal transduction; GO:0009743,response to carbohydrate; GO:0009756,carbohydrate mediated signaling; GO:0010033,response to organic substance; GO:0023052,signaling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22,cellular response to carbohydrate stimulus; GO:1901700,response to oxygen-containing compound; GO:1901701,cellular response to oxygen-containing compound; GO:0005975,carbohydrate metabolic process; GO:0005984,disaccharide metabolic process; GO:0008152,metabolic process; GO:0009311,oligosaccharide metabolic process; GO:0044237,cellular metabolic process; GO:0044238,primary metabolic process; GO:0044262,cellular carbohydrate metabolic process; GO:0071704,organic substance metabolic process; GO:0005575,cellular_component; GO:0030312,external encapsulating structure; GO:0071944,cell periphery; GO:0110165,cellular anatomical entity; GO:0005622,intracellular anatomical structure; GO:0005737,cytoplasm; GO:0043226,organelle; GO:0043227,membrane-bounded organelle; GO:0043229,intracellular organelle; GO:0043231,intracellular membrane-bounded organelle</t>
  </si>
  <si>
    <t>PF02358.16:Trehalose-phosphatase</t>
  </si>
  <si>
    <t>trehalose-phosphate phosphatase/TPP</t>
  </si>
  <si>
    <t>EC:3.1.3.12</t>
  </si>
  <si>
    <t>novel.4721</t>
  </si>
  <si>
    <t>K01087 trehalose 6-phosphate phosphatase [EC:3.1.3.12] | (RefSeq) probable trehalose-phosphate phosphatase F (A)</t>
  </si>
  <si>
    <t>Trehalose-phosphatase [Trema orientalis]</t>
  </si>
  <si>
    <t>TPPA_ARATH RecName: Full=Trehalose-phosphate phosphatase A; Short=AtTPPA; EC=3.1.3.12; AltName: Full=Trehalose 6-phosphate phosphatase;</t>
  </si>
  <si>
    <t>A0A4V3WJ98_CAMSI RecName: Full=Trehalose 6-phosphate phosphatase {ECO:0000256|RuleBase:RU361117}; EC=3.1.3.12 {ECO:0000256|RuleBase:RU361117};</t>
  </si>
  <si>
    <t>At5g51460</t>
  </si>
  <si>
    <t>GO:0004805,trehalose-phosphatase activity; GO:0005992,trehalose biosynthetic process; GO:0003674,molecular_function; GO:0003824,catalytic activity; GO:0016787,hydrolase activity; GO:0016788,hydrolase activity, acting on ester bonds; GO:0016791,phosphatase activity; GO:0019203,carbohydrate phosphatase activity; GO:0042578,phosphoric ester hydrolase activity; GO:0005975,carbohydrate metabolic process; GO:0005984,disaccharide metabolic process; GO:0005991,trehalose metabolic process; GO:0008150,biological_process; GO:0008152,metabolic process; GO:0009058,biosynthetic process; GO:0009311,oligosaccharide metabolic process; GO:0009312,oligosaccharide biosynthetic process; GO:0009987,cellular process; GO:0016051,carbohydrate biosynthetic process; GO:0034637,cellular carbohydrate biosynthetic process; GO:0044237,cellular metabolic process; GO:0044238,primary metabolic process; GO:0044249,cellular biosynthetic process; GO:0044262,cellular carbohydrate metabolic process; GO:0046351,disaccharide biosynthetic process; GO:0071704,organic substance metabolic process; GO:1901576,organic substance biosynthetic proces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rgb="FFFF0000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2" borderId="0" xfId="0" applyFont="1" applyFill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1" fillId="2" borderId="0" xfId="0" applyFont="1" applyFill="1" applyBorder="1" applyAlignment="1">
      <alignment horizontal="left" vertical="top"/>
    </xf>
    <xf numFmtId="0" fontId="4" fillId="2" borderId="0" xfId="0" applyFont="1" applyFill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left" vertical="top" wrapText="1"/>
    </xf>
    <xf numFmtId="0" fontId="1" fillId="0" borderId="0" xfId="0" applyFont="1" applyFill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www.wps.cn/officeDocument/2021/sharedlinks" Target="sharedlink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8"/>
  <sheetViews>
    <sheetView tabSelected="1" workbookViewId="0">
      <selection activeCell="A1" sqref="$A1:$XFD1048576"/>
    </sheetView>
  </sheetViews>
  <sheetFormatPr defaultColWidth="9.81818181818182" defaultRowHeight="14"/>
  <cols>
    <col min="1" max="1" width="33.5454545454545" style="1" customWidth="1"/>
    <col min="2" max="2" width="15.6818181818182" style="1" customWidth="1"/>
    <col min="3" max="3" width="16.3636363636364" style="1" customWidth="1"/>
    <col min="4" max="4" width="12.9545454545455" style="1" customWidth="1"/>
    <col min="5" max="5" width="12.2727272727273" style="1" customWidth="1"/>
    <col min="6" max="8" width="9.81818181818182" style="1"/>
    <col min="9" max="9" width="9.81818181818182" style="1" customWidth="1"/>
    <col min="10" max="16384" width="9.81818181818182" style="1"/>
  </cols>
  <sheetData>
    <row r="1" s="1" customFormat="1" ht="20" customHeight="1" spans="1:1">
      <c r="A1" s="1" t="s">
        <v>0</v>
      </c>
    </row>
    <row r="2" s="2" customFormat="1" ht="20" customHeight="1" spans="1:16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</row>
    <row r="3" s="2" customFormat="1" ht="20" customHeight="1" spans="1:16">
      <c r="A3" s="2" t="s">
        <v>17</v>
      </c>
      <c r="B3" s="2" t="s">
        <v>18</v>
      </c>
      <c r="C3" s="2" t="s">
        <v>19</v>
      </c>
      <c r="D3" s="2">
        <v>-1.41108307071267</v>
      </c>
      <c r="E3" s="2">
        <v>0</v>
      </c>
      <c r="F3" s="2" t="s">
        <v>20</v>
      </c>
      <c r="G3" s="2" t="s">
        <v>21</v>
      </c>
      <c r="H3" s="2" t="s">
        <v>22</v>
      </c>
      <c r="I3" s="2" t="s">
        <v>23</v>
      </c>
      <c r="J3" s="2" t="s">
        <v>24</v>
      </c>
      <c r="K3" s="2" t="s">
        <v>25</v>
      </c>
      <c r="L3" s="2" t="s">
        <v>26</v>
      </c>
      <c r="M3" s="2" t="s">
        <v>27</v>
      </c>
      <c r="N3" s="2" t="s">
        <v>25</v>
      </c>
      <c r="O3" s="2" t="s">
        <v>25</v>
      </c>
      <c r="P3" s="2" t="s">
        <v>25</v>
      </c>
    </row>
    <row r="4" s="2" customFormat="1" ht="20" customHeight="1" spans="1:16">
      <c r="A4" s="2" t="s">
        <v>28</v>
      </c>
      <c r="B4" s="2" t="s">
        <v>29</v>
      </c>
      <c r="C4" s="2" t="s">
        <v>30</v>
      </c>
      <c r="D4" s="2">
        <v>-1.02916031200742</v>
      </c>
      <c r="E4" s="2">
        <v>0</v>
      </c>
      <c r="F4" s="2" t="s">
        <v>31</v>
      </c>
      <c r="G4" s="2" t="s">
        <v>21</v>
      </c>
      <c r="H4" s="2" t="s">
        <v>32</v>
      </c>
      <c r="I4" s="2" t="s">
        <v>33</v>
      </c>
      <c r="J4" s="2" t="s">
        <v>34</v>
      </c>
      <c r="K4" s="2" t="s">
        <v>35</v>
      </c>
      <c r="L4" s="2" t="s">
        <v>36</v>
      </c>
      <c r="M4" s="2" t="s">
        <v>37</v>
      </c>
      <c r="N4" s="2" t="s">
        <v>25</v>
      </c>
      <c r="O4" s="2" t="s">
        <v>25</v>
      </c>
      <c r="P4" s="2" t="s">
        <v>25</v>
      </c>
    </row>
    <row r="5" s="2" customFormat="1" ht="20" customHeight="1" spans="3:16">
      <c r="C5" s="2" t="s">
        <v>38</v>
      </c>
      <c r="D5" s="2">
        <v>-1.03635429967159</v>
      </c>
      <c r="E5" s="2">
        <v>0</v>
      </c>
      <c r="F5" s="2" t="s">
        <v>39</v>
      </c>
      <c r="G5" s="2" t="s">
        <v>21</v>
      </c>
      <c r="H5" s="2" t="s">
        <v>40</v>
      </c>
      <c r="I5" s="2" t="s">
        <v>41</v>
      </c>
      <c r="J5" s="2" t="s">
        <v>42</v>
      </c>
      <c r="K5" s="2" t="s">
        <v>43</v>
      </c>
      <c r="L5" s="2" t="s">
        <v>36</v>
      </c>
      <c r="M5" s="2" t="s">
        <v>37</v>
      </c>
      <c r="N5" s="2" t="s">
        <v>25</v>
      </c>
      <c r="O5" s="2" t="s">
        <v>25</v>
      </c>
      <c r="P5" s="2" t="s">
        <v>25</v>
      </c>
    </row>
    <row r="6" s="1" customFormat="1" ht="20" customHeight="1" spans="1:16">
      <c r="A6" s="1" t="s">
        <v>44</v>
      </c>
      <c r="B6" s="1" t="s">
        <v>45</v>
      </c>
      <c r="C6" s="1" t="s">
        <v>46</v>
      </c>
      <c r="D6" s="1">
        <v>1.34642662530792</v>
      </c>
      <c r="E6" s="1">
        <v>1.41915313338885</v>
      </c>
      <c r="F6" s="1" t="s">
        <v>47</v>
      </c>
      <c r="G6" s="1" t="s">
        <v>48</v>
      </c>
      <c r="H6" s="1" t="s">
        <v>49</v>
      </c>
      <c r="I6" s="1" t="s">
        <v>50</v>
      </c>
      <c r="J6" s="1" t="s">
        <v>51</v>
      </c>
      <c r="K6" s="1" t="s">
        <v>52</v>
      </c>
      <c r="L6" s="1" t="s">
        <v>53</v>
      </c>
      <c r="M6" s="1" t="s">
        <v>54</v>
      </c>
      <c r="N6" s="1" t="s">
        <v>25</v>
      </c>
      <c r="O6" s="1" t="s">
        <v>25</v>
      </c>
      <c r="P6" s="1" t="s">
        <v>25</v>
      </c>
    </row>
    <row r="7" s="2" customFormat="1" ht="20" customHeight="1" spans="1:16">
      <c r="A7" s="2" t="s">
        <v>55</v>
      </c>
      <c r="B7" s="2" t="s">
        <v>56</v>
      </c>
      <c r="C7" s="2" t="s">
        <v>57</v>
      </c>
      <c r="D7" s="2">
        <v>-1.020916332474</v>
      </c>
      <c r="E7" s="2">
        <v>0</v>
      </c>
      <c r="F7" s="2" t="s">
        <v>58</v>
      </c>
      <c r="G7" s="2" t="s">
        <v>59</v>
      </c>
      <c r="H7" s="2" t="s">
        <v>60</v>
      </c>
      <c r="I7" s="2" t="s">
        <v>61</v>
      </c>
      <c r="J7" s="2" t="s">
        <v>62</v>
      </c>
      <c r="K7" s="2" t="s">
        <v>63</v>
      </c>
      <c r="L7" s="2" t="s">
        <v>64</v>
      </c>
      <c r="M7" s="2" t="s">
        <v>65</v>
      </c>
      <c r="N7" s="2" t="s">
        <v>25</v>
      </c>
      <c r="O7" s="2" t="s">
        <v>25</v>
      </c>
      <c r="P7" s="2" t="s">
        <v>25</v>
      </c>
    </row>
    <row r="8" s="3" customFormat="1" ht="20" customHeight="1" spans="1:16">
      <c r="A8" s="1" t="s">
        <v>66</v>
      </c>
      <c r="B8" s="1" t="s">
        <v>67</v>
      </c>
      <c r="C8" s="3" t="s">
        <v>68</v>
      </c>
      <c r="D8" s="3">
        <v>1.52317319183275</v>
      </c>
      <c r="E8" s="3">
        <v>0</v>
      </c>
      <c r="F8" s="3" t="s">
        <v>69</v>
      </c>
      <c r="G8" s="3" t="s">
        <v>70</v>
      </c>
      <c r="H8" s="3" t="s">
        <v>71</v>
      </c>
      <c r="I8" s="3" t="s">
        <v>72</v>
      </c>
      <c r="J8" s="3" t="s">
        <v>73</v>
      </c>
      <c r="K8" s="3" t="s">
        <v>74</v>
      </c>
      <c r="L8" s="3" t="s">
        <v>75</v>
      </c>
      <c r="M8" s="3" t="s">
        <v>76</v>
      </c>
      <c r="N8" s="3" t="s">
        <v>25</v>
      </c>
      <c r="O8" s="3" t="s">
        <v>25</v>
      </c>
      <c r="P8" s="3" t="s">
        <v>25</v>
      </c>
    </row>
    <row r="9" s="2" customFormat="1" ht="20" customHeight="1" spans="1:16">
      <c r="A9" s="2" t="s">
        <v>77</v>
      </c>
      <c r="B9" s="2" t="s">
        <v>78</v>
      </c>
      <c r="C9" s="2" t="s">
        <v>79</v>
      </c>
      <c r="D9" s="2">
        <v>-2.56966683934581</v>
      </c>
      <c r="E9" s="2">
        <v>0</v>
      </c>
      <c r="F9" s="2" t="s">
        <v>80</v>
      </c>
      <c r="G9" s="2" t="s">
        <v>81</v>
      </c>
      <c r="H9" s="2" t="s">
        <v>82</v>
      </c>
      <c r="I9" s="2" t="s">
        <v>83</v>
      </c>
      <c r="J9" s="2" t="s">
        <v>84</v>
      </c>
      <c r="K9" s="2" t="s">
        <v>85</v>
      </c>
      <c r="L9" s="2" t="s">
        <v>86</v>
      </c>
      <c r="M9" s="2" t="s">
        <v>25</v>
      </c>
      <c r="N9" s="2" t="s">
        <v>25</v>
      </c>
      <c r="O9" s="2" t="s">
        <v>25</v>
      </c>
      <c r="P9" s="2" t="s">
        <v>25</v>
      </c>
    </row>
    <row r="10" s="2" customFormat="1" ht="20" customHeight="1" spans="1:16">
      <c r="A10" s="2" t="s">
        <v>87</v>
      </c>
      <c r="B10" s="2" t="s">
        <v>88</v>
      </c>
      <c r="C10" s="2" t="s">
        <v>89</v>
      </c>
      <c r="D10" s="2">
        <v>0</v>
      </c>
      <c r="E10" s="2">
        <v>2.56993595861241</v>
      </c>
      <c r="F10" s="2" t="s">
        <v>90</v>
      </c>
      <c r="G10" s="2" t="s">
        <v>91</v>
      </c>
      <c r="H10" s="2" t="s">
        <v>92</v>
      </c>
      <c r="I10" s="2" t="s">
        <v>93</v>
      </c>
      <c r="J10" s="2" t="s">
        <v>94</v>
      </c>
      <c r="K10" s="2" t="s">
        <v>95</v>
      </c>
      <c r="L10" s="2" t="s">
        <v>96</v>
      </c>
      <c r="M10" s="2" t="s">
        <v>25</v>
      </c>
      <c r="N10" s="2" t="s">
        <v>25</v>
      </c>
      <c r="O10" s="2" t="s">
        <v>25</v>
      </c>
      <c r="P10" s="2" t="s">
        <v>25</v>
      </c>
    </row>
    <row r="11" s="2" customFormat="1" ht="20" customHeight="1" spans="1:16">
      <c r="A11" s="2" t="s">
        <v>97</v>
      </c>
      <c r="B11" s="2" t="s">
        <v>98</v>
      </c>
      <c r="C11" s="2" t="s">
        <v>99</v>
      </c>
      <c r="D11" s="2">
        <v>-1.98170994289608</v>
      </c>
      <c r="E11" s="2">
        <v>-1.93975614052051</v>
      </c>
      <c r="F11" s="2" t="s">
        <v>100</v>
      </c>
      <c r="G11" s="2" t="s">
        <v>21</v>
      </c>
      <c r="H11" s="2" t="s">
        <v>101</v>
      </c>
      <c r="I11" s="2" t="s">
        <v>102</v>
      </c>
      <c r="J11" s="2" t="s">
        <v>103</v>
      </c>
      <c r="K11" s="2" t="s">
        <v>104</v>
      </c>
      <c r="L11" s="2" t="s">
        <v>105</v>
      </c>
      <c r="M11" s="2" t="s">
        <v>106</v>
      </c>
      <c r="N11" s="2" t="s">
        <v>25</v>
      </c>
      <c r="O11" s="2" t="s">
        <v>25</v>
      </c>
      <c r="P11" s="2" t="s">
        <v>25</v>
      </c>
    </row>
    <row r="12" s="2" customFormat="1" ht="20" customHeight="1" spans="1:16">
      <c r="A12" s="2" t="s">
        <v>107</v>
      </c>
      <c r="B12" s="2" t="s">
        <v>108</v>
      </c>
      <c r="C12" s="2" t="s">
        <v>109</v>
      </c>
      <c r="D12" s="2">
        <v>-3.55074001827137</v>
      </c>
      <c r="E12" s="2">
        <v>0</v>
      </c>
      <c r="F12" s="2" t="s">
        <v>110</v>
      </c>
      <c r="G12" s="2" t="s">
        <v>21</v>
      </c>
      <c r="H12" s="2" t="s">
        <v>111</v>
      </c>
      <c r="I12" s="2" t="s">
        <v>112</v>
      </c>
      <c r="J12" s="2" t="s">
        <v>113</v>
      </c>
      <c r="K12" s="2" t="s">
        <v>114</v>
      </c>
      <c r="L12" s="2" t="s">
        <v>115</v>
      </c>
      <c r="M12" s="2" t="s">
        <v>106</v>
      </c>
      <c r="N12" s="2" t="s">
        <v>25</v>
      </c>
      <c r="O12" s="2" t="s">
        <v>25</v>
      </c>
      <c r="P12" s="2" t="s">
        <v>25</v>
      </c>
    </row>
    <row r="13" s="2" customFormat="1" ht="20" customHeight="1" spans="3:16">
      <c r="C13" s="2" t="s">
        <v>116</v>
      </c>
      <c r="D13" s="2">
        <v>0</v>
      </c>
      <c r="E13" s="2">
        <v>-1.93469972205685</v>
      </c>
      <c r="F13" s="2" t="s">
        <v>110</v>
      </c>
      <c r="G13" s="2" t="s">
        <v>21</v>
      </c>
      <c r="H13" s="2" t="s">
        <v>117</v>
      </c>
      <c r="I13" s="2" t="s">
        <v>118</v>
      </c>
      <c r="J13" s="2" t="s">
        <v>119</v>
      </c>
      <c r="K13" s="2" t="s">
        <v>114</v>
      </c>
      <c r="L13" s="2" t="s">
        <v>105</v>
      </c>
      <c r="M13" s="2" t="s">
        <v>120</v>
      </c>
      <c r="N13" s="2" t="s">
        <v>25</v>
      </c>
      <c r="O13" s="2" t="s">
        <v>25</v>
      </c>
      <c r="P13" s="2" t="s">
        <v>25</v>
      </c>
    </row>
    <row r="14" s="2" customFormat="1" ht="20" customHeight="1" spans="3:16">
      <c r="C14" s="2" t="s">
        <v>121</v>
      </c>
      <c r="D14" s="2">
        <v>0</v>
      </c>
      <c r="E14" s="2">
        <v>-3.51133969488206</v>
      </c>
      <c r="F14" s="2" t="s">
        <v>110</v>
      </c>
      <c r="G14" s="2" t="s">
        <v>21</v>
      </c>
      <c r="H14" s="2" t="s">
        <v>122</v>
      </c>
      <c r="I14" s="2" t="s">
        <v>123</v>
      </c>
      <c r="J14" s="2" t="s">
        <v>124</v>
      </c>
      <c r="K14" s="2" t="s">
        <v>114</v>
      </c>
      <c r="L14" s="2" t="s">
        <v>115</v>
      </c>
      <c r="M14" s="2" t="s">
        <v>106</v>
      </c>
      <c r="N14" s="2" t="s">
        <v>25</v>
      </c>
      <c r="O14" s="2" t="s">
        <v>25</v>
      </c>
      <c r="P14" s="2" t="s">
        <v>25</v>
      </c>
    </row>
    <row r="15" s="2" customFormat="1" ht="20" customHeight="1" spans="1:16">
      <c r="A15" s="2" t="s">
        <v>125</v>
      </c>
      <c r="B15" s="2" t="s">
        <v>126</v>
      </c>
      <c r="C15" s="2" t="s">
        <v>127</v>
      </c>
      <c r="D15" s="2">
        <v>-2.04606884317878</v>
      </c>
      <c r="E15" s="2">
        <v>-2.08413293675362</v>
      </c>
      <c r="F15" s="2" t="s">
        <v>128</v>
      </c>
      <c r="G15" s="2" t="s">
        <v>129</v>
      </c>
      <c r="H15" s="2" t="s">
        <v>130</v>
      </c>
      <c r="I15" s="2" t="s">
        <v>131</v>
      </c>
      <c r="J15" s="2" t="s">
        <v>132</v>
      </c>
      <c r="K15" s="2" t="s">
        <v>133</v>
      </c>
      <c r="L15" s="2" t="s">
        <v>134</v>
      </c>
      <c r="M15" s="2" t="s">
        <v>135</v>
      </c>
      <c r="N15" s="2" t="s">
        <v>25</v>
      </c>
      <c r="O15" s="2" t="s">
        <v>25</v>
      </c>
      <c r="P15" s="2" t="s">
        <v>25</v>
      </c>
    </row>
    <row r="16" s="2" customFormat="1" ht="20" customHeight="1" spans="3:16">
      <c r="C16" s="2" t="s">
        <v>136</v>
      </c>
      <c r="D16" s="2">
        <v>-5.26254476298455</v>
      </c>
      <c r="E16" s="2">
        <v>-5.27595703996728</v>
      </c>
      <c r="F16" s="2" t="s">
        <v>137</v>
      </c>
      <c r="G16" s="2" t="s">
        <v>129</v>
      </c>
      <c r="H16" s="2" t="s">
        <v>138</v>
      </c>
      <c r="I16" s="2" t="s">
        <v>139</v>
      </c>
      <c r="J16" s="2" t="s">
        <v>140</v>
      </c>
      <c r="K16" s="2" t="s">
        <v>141</v>
      </c>
      <c r="L16" s="2" t="s">
        <v>134</v>
      </c>
      <c r="M16" s="2" t="s">
        <v>135</v>
      </c>
      <c r="N16" s="2" t="s">
        <v>25</v>
      </c>
      <c r="O16" s="2" t="s">
        <v>25</v>
      </c>
      <c r="P16" s="2" t="s">
        <v>25</v>
      </c>
    </row>
    <row r="17" s="1" customFormat="1" ht="20" customHeight="1" spans="1:16">
      <c r="A17" s="1" t="s">
        <v>142</v>
      </c>
      <c r="B17" s="1" t="s">
        <v>143</v>
      </c>
      <c r="C17" s="2" t="s">
        <v>144</v>
      </c>
      <c r="D17" s="2">
        <v>1.56948130257898</v>
      </c>
      <c r="E17" s="2">
        <v>2.10315894403219</v>
      </c>
      <c r="F17" s="2" t="s">
        <v>145</v>
      </c>
      <c r="G17" s="2" t="s">
        <v>21</v>
      </c>
      <c r="H17" s="2" t="s">
        <v>146</v>
      </c>
      <c r="I17" s="2" t="s">
        <v>147</v>
      </c>
      <c r="J17" s="2" t="s">
        <v>148</v>
      </c>
      <c r="K17" s="2" t="s">
        <v>149</v>
      </c>
      <c r="L17" s="2" t="s">
        <v>150</v>
      </c>
      <c r="M17" s="2" t="s">
        <v>151</v>
      </c>
      <c r="N17" s="1" t="s">
        <v>25</v>
      </c>
      <c r="O17" s="1" t="s">
        <v>25</v>
      </c>
      <c r="P17" s="1" t="s">
        <v>25</v>
      </c>
    </row>
    <row r="18" s="2" customFormat="1" ht="20" customHeight="1" spans="1:16">
      <c r="A18" s="1"/>
      <c r="B18" s="1"/>
      <c r="C18" s="2" t="s">
        <v>152</v>
      </c>
      <c r="D18" s="2">
        <v>1.0811351470666</v>
      </c>
      <c r="E18" s="2">
        <v>1.07288715593712</v>
      </c>
      <c r="F18" s="2" t="s">
        <v>145</v>
      </c>
      <c r="G18" s="2" t="s">
        <v>21</v>
      </c>
      <c r="H18" s="2" t="s">
        <v>146</v>
      </c>
      <c r="I18" s="2" t="s">
        <v>147</v>
      </c>
      <c r="J18" s="2" t="s">
        <v>153</v>
      </c>
      <c r="K18" s="2" t="s">
        <v>149</v>
      </c>
      <c r="L18" s="2" t="s">
        <v>150</v>
      </c>
      <c r="M18" s="2" t="s">
        <v>151</v>
      </c>
      <c r="N18" s="2" t="s">
        <v>25</v>
      </c>
      <c r="O18" s="2" t="s">
        <v>25</v>
      </c>
      <c r="P18" s="2" t="s">
        <v>25</v>
      </c>
    </row>
    <row r="19" s="2" customFormat="1" ht="20" customHeight="1" spans="1:16">
      <c r="A19" s="2" t="s">
        <v>154</v>
      </c>
      <c r="B19" s="2" t="s">
        <v>155</v>
      </c>
      <c r="C19" s="2" t="s">
        <v>156</v>
      </c>
      <c r="D19" s="2">
        <v>-1.23860490316644</v>
      </c>
      <c r="E19" s="2">
        <v>-1.19147759627063</v>
      </c>
      <c r="F19" s="2" t="s">
        <v>157</v>
      </c>
      <c r="G19" s="2" t="s">
        <v>21</v>
      </c>
      <c r="H19" s="2" t="s">
        <v>158</v>
      </c>
      <c r="I19" s="2" t="s">
        <v>159</v>
      </c>
      <c r="J19" s="2" t="s">
        <v>160</v>
      </c>
      <c r="K19" s="2" t="s">
        <v>161</v>
      </c>
      <c r="L19" s="2" t="s">
        <v>162</v>
      </c>
      <c r="M19" s="2" t="s">
        <v>163</v>
      </c>
      <c r="N19" s="2" t="s">
        <v>25</v>
      </c>
      <c r="O19" s="2" t="s">
        <v>25</v>
      </c>
      <c r="P19" s="2" t="s">
        <v>25</v>
      </c>
    </row>
    <row r="20" s="2" customFormat="1" ht="20" customHeight="1" spans="1:16">
      <c r="A20" s="1" t="s">
        <v>164</v>
      </c>
      <c r="B20" s="1" t="s">
        <v>165</v>
      </c>
      <c r="C20" s="2" t="s">
        <v>166</v>
      </c>
      <c r="D20" s="2">
        <v>1.59907549047195</v>
      </c>
      <c r="E20" s="2">
        <v>0</v>
      </c>
      <c r="F20" s="2" t="s">
        <v>167</v>
      </c>
      <c r="G20" s="2" t="s">
        <v>21</v>
      </c>
      <c r="H20" s="2" t="s">
        <v>168</v>
      </c>
      <c r="I20" s="2" t="s">
        <v>169</v>
      </c>
      <c r="J20" s="2" t="s">
        <v>170</v>
      </c>
      <c r="K20" s="2" t="s">
        <v>171</v>
      </c>
      <c r="L20" s="2" t="s">
        <v>172</v>
      </c>
      <c r="M20" s="2" t="s">
        <v>173</v>
      </c>
      <c r="N20" s="2" t="s">
        <v>25</v>
      </c>
      <c r="O20" s="2" t="s">
        <v>25</v>
      </c>
      <c r="P20" s="2" t="s">
        <v>25</v>
      </c>
    </row>
    <row r="21" s="2" customFormat="1" ht="20" customHeight="1" spans="1:16">
      <c r="A21" s="1"/>
      <c r="B21" s="1"/>
      <c r="C21" s="2" t="s">
        <v>174</v>
      </c>
      <c r="D21" s="2">
        <v>8.1076415596735</v>
      </c>
      <c r="E21" s="2">
        <v>6.17538831390357</v>
      </c>
      <c r="F21" s="2" t="s">
        <v>167</v>
      </c>
      <c r="G21" s="2" t="s">
        <v>21</v>
      </c>
      <c r="H21" s="2" t="s">
        <v>168</v>
      </c>
      <c r="I21" s="2" t="s">
        <v>169</v>
      </c>
      <c r="J21" s="2" t="s">
        <v>175</v>
      </c>
      <c r="K21" s="2" t="s">
        <v>171</v>
      </c>
      <c r="L21" s="2" t="s">
        <v>172</v>
      </c>
      <c r="M21" s="2" t="s">
        <v>173</v>
      </c>
      <c r="N21" s="2" t="s">
        <v>25</v>
      </c>
      <c r="O21" s="2" t="s">
        <v>25</v>
      </c>
      <c r="P21" s="2" t="s">
        <v>25</v>
      </c>
    </row>
    <row r="22" s="2" customFormat="1" ht="20" customHeight="1" spans="1:16">
      <c r="A22" s="1"/>
      <c r="B22" s="1"/>
      <c r="C22" s="2" t="s">
        <v>176</v>
      </c>
      <c r="D22" s="2">
        <v>-1.04867940124536</v>
      </c>
      <c r="E22" s="2">
        <v>0</v>
      </c>
      <c r="F22" s="2" t="s">
        <v>177</v>
      </c>
      <c r="G22" s="2" t="s">
        <v>21</v>
      </c>
      <c r="H22" s="2" t="s">
        <v>178</v>
      </c>
      <c r="I22" s="2" t="s">
        <v>179</v>
      </c>
      <c r="J22" s="2" t="s">
        <v>180</v>
      </c>
      <c r="K22" s="2" t="s">
        <v>181</v>
      </c>
      <c r="L22" s="2" t="s">
        <v>182</v>
      </c>
      <c r="M22" s="2" t="s">
        <v>183</v>
      </c>
      <c r="N22" s="2" t="s">
        <v>25</v>
      </c>
      <c r="O22" s="2" t="s">
        <v>25</v>
      </c>
      <c r="P22" s="2" t="s">
        <v>25</v>
      </c>
    </row>
    <row r="23" s="1" customFormat="1" ht="20" customHeight="1" spans="1:16">
      <c r="A23" s="9" t="s">
        <v>184</v>
      </c>
      <c r="B23" s="9" t="s">
        <v>185</v>
      </c>
      <c r="C23" s="9" t="s">
        <v>186</v>
      </c>
      <c r="D23" s="9">
        <v>0</v>
      </c>
      <c r="E23" s="9">
        <v>1.07370412937683</v>
      </c>
      <c r="F23" s="9" t="s">
        <v>187</v>
      </c>
      <c r="G23" s="9" t="s">
        <v>21</v>
      </c>
      <c r="H23" s="9" t="s">
        <v>188</v>
      </c>
      <c r="I23" s="9" t="s">
        <v>189</v>
      </c>
      <c r="J23" s="9" t="s">
        <v>190</v>
      </c>
      <c r="K23" s="9" t="s">
        <v>191</v>
      </c>
      <c r="L23" s="9" t="s">
        <v>192</v>
      </c>
      <c r="M23" s="9" t="s">
        <v>183</v>
      </c>
      <c r="N23" s="9" t="s">
        <v>25</v>
      </c>
      <c r="O23" s="9" t="s">
        <v>25</v>
      </c>
      <c r="P23" s="9" t="s">
        <v>25</v>
      </c>
    </row>
    <row r="24" s="4" customFormat="1" spans="1:1">
      <c r="A24" s="10"/>
    </row>
    <row r="25" s="4" customFormat="1" spans="1:5">
      <c r="A25" s="11"/>
      <c r="C25" s="12"/>
      <c r="D25" s="12"/>
      <c r="E25" s="12"/>
    </row>
    <row r="26" s="4" customFormat="1" spans="1:5">
      <c r="A26" s="11"/>
      <c r="C26" s="12"/>
      <c r="D26" s="12"/>
      <c r="E26" s="12"/>
    </row>
    <row r="27" s="4" customFormat="1" spans="1:5">
      <c r="A27" s="11"/>
      <c r="C27" s="12"/>
      <c r="D27" s="12"/>
      <c r="E27" s="12"/>
    </row>
    <row r="28" s="4" customFormat="1" spans="1:5">
      <c r="A28" s="11"/>
      <c r="C28" s="12"/>
      <c r="D28" s="12"/>
      <c r="E28" s="12"/>
    </row>
    <row r="29" s="4" customFormat="1" spans="1:5">
      <c r="A29" s="11"/>
      <c r="C29" s="12"/>
      <c r="D29" s="12"/>
      <c r="E29" s="12"/>
    </row>
    <row r="30" s="4" customFormat="1" spans="1:5">
      <c r="A30" s="11"/>
      <c r="C30" s="12"/>
      <c r="D30" s="12"/>
      <c r="E30" s="12"/>
    </row>
    <row r="31" s="4" customFormat="1" spans="1:5">
      <c r="A31" s="11"/>
      <c r="C31" s="12"/>
      <c r="D31" s="12"/>
      <c r="E31" s="12"/>
    </row>
    <row r="32" s="4" customFormat="1" spans="1:5">
      <c r="A32" s="11"/>
      <c r="C32" s="12"/>
      <c r="D32" s="12"/>
      <c r="E32" s="12"/>
    </row>
    <row r="33" s="4" customFormat="1" spans="1:5">
      <c r="A33" s="11"/>
      <c r="C33" s="12"/>
      <c r="D33" s="12"/>
      <c r="E33" s="12"/>
    </row>
    <row r="34" s="5" customFormat="1" spans="1:5">
      <c r="A34" s="13"/>
      <c r="C34" s="14"/>
      <c r="D34" s="14"/>
      <c r="E34" s="14"/>
    </row>
    <row r="35" s="5" customFormat="1" spans="1:5">
      <c r="A35" s="13"/>
      <c r="C35" s="14"/>
      <c r="D35" s="14"/>
      <c r="E35" s="14"/>
    </row>
    <row r="36" s="5" customFormat="1" spans="1:5">
      <c r="A36" s="13"/>
      <c r="C36" s="14"/>
      <c r="D36" s="14"/>
      <c r="E36" s="14"/>
    </row>
    <row r="37" s="6" customFormat="1"/>
    <row r="42" s="7" customFormat="1"/>
    <row r="43" s="7" customFormat="1"/>
    <row r="44" s="7" customFormat="1"/>
    <row r="46" s="7" customFormat="1"/>
    <row r="48" s="7" customFormat="1"/>
    <row r="49" s="7" customFormat="1"/>
    <row r="50" s="7" customFormat="1"/>
    <row r="58" s="7" customFormat="1"/>
  </sheetData>
  <mergeCells count="14">
    <mergeCell ref="A1:E1"/>
    <mergeCell ref="A4:A5"/>
    <mergeCell ref="A12:A14"/>
    <mergeCell ref="A15:A16"/>
    <mergeCell ref="A17:A18"/>
    <mergeCell ref="A20:A22"/>
    <mergeCell ref="A29:A30"/>
    <mergeCell ref="A31:A32"/>
    <mergeCell ref="A34:A36"/>
    <mergeCell ref="B4:B5"/>
    <mergeCell ref="B12:B14"/>
    <mergeCell ref="B15:B16"/>
    <mergeCell ref="B17:B18"/>
    <mergeCell ref="B20:B22"/>
  </mergeCells>
  <conditionalFormatting sqref="C37:E1048576 C3:C23">
    <cfRule type="duplicateValues" dxfId="0" priority="4"/>
  </conditionalFormatting>
  <conditionalFormatting sqref="C37:D1048576 C3:C23">
    <cfRule type="duplicateValues" dxfId="0" priority="3"/>
  </conditionalFormatting>
  <conditionalFormatting sqref="C25:C36 B24:D24">
    <cfRule type="duplicateValues" dxfId="0" priority="2"/>
  </conditionalFormatting>
  <conditionalFormatting sqref="C25:C36 B24:C24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Ge</cp:lastModifiedBy>
  <dcterms:created xsi:type="dcterms:W3CDTF">2025-08-22T06:29:18Z</dcterms:created>
  <dcterms:modified xsi:type="dcterms:W3CDTF">2025-08-22T06:29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0E681753B9C4FA795B0CB5EB6A1576D_11</vt:lpwstr>
  </property>
  <property fmtid="{D5CDD505-2E9C-101B-9397-08002B2CF9AE}" pid="3" name="KSOProductBuildVer">
    <vt:lpwstr>2052-12.1.0.22529</vt:lpwstr>
  </property>
</Properties>
</file>